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D:\rozza\PhD Work\Paper Writing\Paper 2 - Proteome + Transcriptome paper\Supplementary Data Sheets - For submission\"/>
    </mc:Choice>
  </mc:AlternateContent>
  <xr:revisionPtr revIDLastSave="0" documentId="13_ncr:1_{D2DF62E4-6F99-4423-A7F2-9CC8317413F8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Data referred to in-tex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4" uniqueCount="122">
  <si>
    <t>Gene Product</t>
  </si>
  <si>
    <t>Relative Protein Abundance (Isoprene)</t>
  </si>
  <si>
    <t>Fold-change in transcription (Isoprene)</t>
  </si>
  <si>
    <t>Fold-change in transcription (Epoxyisoprene)</t>
  </si>
  <si>
    <t>2,3-dimethylmalate lyase (NDZ17597.1)</t>
  </si>
  <si>
    <t>2-methyl-aconitate isomerase (NDZ17598.1)</t>
  </si>
  <si>
    <t>Adenosylmethionine-8-amino-7-oxononanoate aminotransferase (NDZ12932.1)</t>
  </si>
  <si>
    <t>8-amino-7-oxononanoate synthase (NDZ12931.1)</t>
  </si>
  <si>
    <t>Acetyl-CoA acetyltransferase (NDZ12949.1)</t>
  </si>
  <si>
    <t>Acetyl-CoA acetyltransferase (NDZ12003.1)</t>
  </si>
  <si>
    <t>ATP-dependent dethiobiotin synthetase BioD 1 (NDZ12930.1)</t>
  </si>
  <si>
    <t>Biotin synthase (NDZ12929.1)</t>
  </si>
  <si>
    <t>Methylmalonyl-CoA mutase (NDZ11978.1)</t>
  </si>
  <si>
    <t>Succinate--CoA ligase [ADP-forming] subunit beta (NDZ13388.1)</t>
  </si>
  <si>
    <t>Succinate--CoA ligase [ADP-forming] subunit alpha (NDZ13387.1)</t>
  </si>
  <si>
    <t>3-ketoacyl-CoA thiolase (NDZ16871.1)</t>
  </si>
  <si>
    <t>Aconitate hydratase B (NDZ12498.1)</t>
  </si>
  <si>
    <t>Aconitate hydratase A (NDZ12496.1)</t>
  </si>
  <si>
    <t>360 minutes</t>
  </si>
  <si>
    <t>1440 minutes</t>
  </si>
  <si>
    <t>1800 minutes</t>
  </si>
  <si>
    <t>20 minutes</t>
  </si>
  <si>
    <t>120 minutes</t>
  </si>
  <si>
    <t>10 minutes</t>
  </si>
  <si>
    <t>240 minutes</t>
  </si>
  <si>
    <t>DmlR_4 (NDZ17414.1) - LysR-type transcrpitional regulator</t>
  </si>
  <si>
    <t>IsoG (NDZ17413.1) - CoA-transferase</t>
  </si>
  <si>
    <t>IsoH (NDZ17412.1) - HGMB-dehydrogenase</t>
  </si>
  <si>
    <r>
      <t xml:space="preserve">IsoI (NDZ17411.1) - Glutathione </t>
    </r>
    <r>
      <rPr>
        <i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-transferase</t>
    </r>
  </si>
  <si>
    <r>
      <t xml:space="preserve">IsoJ (NDZ17410.1) -  Glutathione </t>
    </r>
    <r>
      <rPr>
        <i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-transferase</t>
    </r>
  </si>
  <si>
    <t>AldH (NDZ17409.1) - Dehydrogenase</t>
  </si>
  <si>
    <r>
      <t xml:space="preserve">IsoA (NDZ17408.1) - Isoprene monooxygenase, oxygenase </t>
    </r>
    <r>
      <rPr>
        <sz val="11"/>
        <color theme="1"/>
        <rFont val="Calibri"/>
        <family val="2"/>
      </rPr>
      <t>α-component</t>
    </r>
  </si>
  <si>
    <t>GarB (NDZ17402.1) - Glutathione-disulfide reductase</t>
  </si>
  <si>
    <t>DmlR_5 (NDZ17401.1) - LysR-type transcriptional regulator</t>
  </si>
  <si>
    <r>
      <t xml:space="preserve">IsoB (NDZ17407.1) - Isoprene monooxygenase, oxygenase 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-component</t>
    </r>
  </si>
  <si>
    <t>IsoC (NDZ17406.1) - Isoprene monooxygenase, ferredoxin component</t>
  </si>
  <si>
    <t>IsoD (NDZ17405.1) - Isoprene monooxygenase, coupling protein</t>
  </si>
  <si>
    <r>
      <t xml:space="preserve">IsoE (NDZ17404.1) - Isoprene monooxygenase, oxygenase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component</t>
    </r>
  </si>
  <si>
    <t>IsoF (NDZ17403.1) - Isoprene monooxygenase, reductase component</t>
  </si>
  <si>
    <t>Gene locus</t>
  </si>
  <si>
    <t>Relative Protein Abundance (Succinate)</t>
  </si>
  <si>
    <t>2.001</t>
  </si>
  <si>
    <t>2.03</t>
  </si>
  <si>
    <t>2.15</t>
  </si>
  <si>
    <t>0.448</t>
  </si>
  <si>
    <t>0.476</t>
  </si>
  <si>
    <t>0.319</t>
  </si>
  <si>
    <t>22021E_unicycler_06896</t>
  </si>
  <si>
    <t>22021E_unicycler_06895</t>
  </si>
  <si>
    <t>22021E_unicycler_06894</t>
  </si>
  <si>
    <t>22021E_unicycler_06893</t>
  </si>
  <si>
    <t>22021E_unicycler_06892</t>
  </si>
  <si>
    <t>22021E_unicycler_06891</t>
  </si>
  <si>
    <t>22021E_unicycler_06890</t>
  </si>
  <si>
    <t>22021E_unicycler_06889</t>
  </si>
  <si>
    <t>22021E_unicycler_06888</t>
  </si>
  <si>
    <t>22021E_unicycler_06887</t>
  </si>
  <si>
    <t>22021E_unicycler_06886</t>
  </si>
  <si>
    <t>22021E_unicycler_06885</t>
  </si>
  <si>
    <t>22021E_unicycler_06884</t>
  </si>
  <si>
    <t>22021E_unicycler_06883</t>
  </si>
  <si>
    <t>ND</t>
  </si>
  <si>
    <t>2-methylcitrate synthase (PrpC_2 - NDZ16657.1)</t>
  </si>
  <si>
    <t>Bi-functional 2-methylcitrate dehydratase/aconitate hydratase (PrpD - NDZ16656.1)</t>
  </si>
  <si>
    <t>2-methylcitrate synthase (PrpC_1 - NDZ17600.1)</t>
  </si>
  <si>
    <t>3-hydroxyacyl-CoA dehydrogenase/enoyl-CoA hydratase family protein (NDZ14590.1)</t>
  </si>
  <si>
    <t>Acyl-CoA dehydrogenase (NDZ12938.1)</t>
  </si>
  <si>
    <t>Propanoyl-CoA ligase (NDZ12937.1)</t>
  </si>
  <si>
    <r>
      <t xml:space="preserve">Propionyl-CoA carboxylase </t>
    </r>
    <r>
      <rPr>
        <sz val="11"/>
        <color theme="1"/>
        <rFont val="Calibri"/>
        <family val="2"/>
      </rPr>
      <t xml:space="preserve">β-subunit </t>
    </r>
    <r>
      <rPr>
        <sz val="11"/>
        <color theme="1"/>
        <rFont val="Calibri"/>
        <family val="2"/>
        <scheme val="minor"/>
      </rPr>
      <t>(NDZ12936.1)</t>
    </r>
  </si>
  <si>
    <t>Hypothetical protein (NDZ12935.1)</t>
  </si>
  <si>
    <t>Enoyl-CoA hydratase (NDZ12934.1)</t>
  </si>
  <si>
    <t>Acetyl-/propionyl-coenzyme A carboxylase alpha subunit (NDZ12928.1)</t>
  </si>
  <si>
    <t>Glyoxylate/hydroxypyruvate reductase A (NDZ12927.1)</t>
  </si>
  <si>
    <t>3-hydroxy-3-isohexenylglutaryl-CoA/hydroxy-methylglutaryl-CoA lyase  (NDZ12926.1)</t>
  </si>
  <si>
    <t>Cys-tRNA(Pro)/Cys-tRNA(Cys) deacylase YbaK  (NDZ12925.1)</t>
  </si>
  <si>
    <t>hypothetical protein  (NDZ12924.1)</t>
  </si>
  <si>
    <t>2-hydroxychromene-2-carboxylate isomerase  (NDZ12923.1)</t>
  </si>
  <si>
    <t>Proline/betaine transporter  (NDZ12922.1)</t>
  </si>
  <si>
    <t>Lipoamide acyltransferase component of branched-chain alpha-keto acid dehydrogenase complex (NDZ14665.1)</t>
  </si>
  <si>
    <t>2-oxoisovalerate dehydrogenase (beta) (NDZ14666.1)</t>
  </si>
  <si>
    <t>2-oxoisovalerate dehydrogenase (alpha) (NDZ14667.1)</t>
  </si>
  <si>
    <t>22021E_unicycler_07083</t>
  </si>
  <si>
    <t>22021E_unicycler_07084</t>
  </si>
  <si>
    <t>22021E_unicycler_07085</t>
  </si>
  <si>
    <t>22021E_unicycler_07086</t>
  </si>
  <si>
    <t>2-methylcitrate dehydratase (AcnD - NDZ17599.1)</t>
  </si>
  <si>
    <t>22021E_unicycler_01269</t>
  </si>
  <si>
    <t>22021E_unicycler_01267</t>
  </si>
  <si>
    <t>22021E_unicycler_07861</t>
  </si>
  <si>
    <t>22021E_unicycler_07860</t>
  </si>
  <si>
    <t>22021E_unicycler_00735</t>
  </si>
  <si>
    <t>22021E_unicycler_00734</t>
  </si>
  <si>
    <t>22021E_unicycler_00737</t>
  </si>
  <si>
    <t>22021E_unicycler_03466</t>
  </si>
  <si>
    <t>22021E_unicycler_01729</t>
  </si>
  <si>
    <t>22021E_unicycler_01728</t>
  </si>
  <si>
    <t>22021E_unicycler_01727</t>
  </si>
  <si>
    <t>22021E_unicycler_01726</t>
  </si>
  <si>
    <t>22021E_unicycler_01725</t>
  </si>
  <si>
    <t>22021E_unicycler_01723</t>
  </si>
  <si>
    <t>22021E_unicycler_01722</t>
  </si>
  <si>
    <t>22021E_unicycler_01721</t>
  </si>
  <si>
    <t>22021E_unicycler_01720</t>
  </si>
  <si>
    <t>22021E_unicycler_01719</t>
  </si>
  <si>
    <t>22021E_unicycler_01718</t>
  </si>
  <si>
    <t>22021E_unicycler_01717</t>
  </si>
  <si>
    <t>22021E_unicycler_01716</t>
  </si>
  <si>
    <t>22021E_unicycler_01715</t>
  </si>
  <si>
    <t>22021E_unicycler_01714</t>
  </si>
  <si>
    <t>22021E_unicycler_01713</t>
  </si>
  <si>
    <t>22021E_unicycler_03544</t>
  </si>
  <si>
    <t>22021E_unicycler_03543</t>
  </si>
  <si>
    <t>22021E_unicycler_03542</t>
  </si>
  <si>
    <r>
      <t xml:space="preserve">Propionyl-CoA carboxylase </t>
    </r>
    <r>
      <rPr>
        <sz val="11"/>
        <color theme="1"/>
        <rFont val="Calibri"/>
        <family val="2"/>
      </rPr>
      <t xml:space="preserve">β-subunit </t>
    </r>
    <r>
      <rPr>
        <sz val="11"/>
        <color theme="1"/>
        <rFont val="Calibri"/>
        <family val="2"/>
        <scheme val="minor"/>
      </rPr>
      <t xml:space="preserve">(NDZ11976.1) </t>
    </r>
  </si>
  <si>
    <r>
      <t xml:space="preserve">Acetyl-/Propionyl-coenzyme A carboxylase </t>
    </r>
    <r>
      <rPr>
        <sz val="11"/>
        <color theme="1"/>
        <rFont val="Calibri"/>
        <family val="2"/>
      </rPr>
      <t>α-subunit</t>
    </r>
    <r>
      <rPr>
        <sz val="11"/>
        <color theme="1"/>
        <rFont val="Calibri"/>
        <family val="2"/>
        <scheme val="minor"/>
      </rPr>
      <t xml:space="preserve"> (NDZ11975.1)</t>
    </r>
  </si>
  <si>
    <t>22021E_unicycler_07767</t>
  </si>
  <si>
    <t>Succinate--CoA ligase [ADP-forming] subunit alpha (NDZ16568.1)</t>
  </si>
  <si>
    <t>22021E_unicycler_02205</t>
  </si>
  <si>
    <t>22021E_unicycler_02204</t>
  </si>
  <si>
    <t>22021E_unicycler_01741</t>
  </si>
  <si>
    <t>22021E_unicycler_00762</t>
  </si>
  <si>
    <t>22021E_unicycler_080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/>
      <top style="thin">
        <color theme="2"/>
      </top>
      <bottom style="thin">
        <color theme="2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/>
      <top/>
      <bottom/>
      <diagonal/>
    </border>
    <border>
      <left style="thin">
        <color theme="2"/>
      </left>
      <right style="thin">
        <color theme="2"/>
      </right>
      <top/>
      <bottom/>
      <diagonal/>
    </border>
    <border>
      <left/>
      <right style="thin">
        <color theme="2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0" borderId="0" xfId="0" applyAlignment="1">
      <alignment vertical="top"/>
    </xf>
    <xf numFmtId="0" fontId="0" fillId="0" borderId="0" xfId="0" applyFont="1" applyBorder="1"/>
    <xf numFmtId="0" fontId="1" fillId="0" borderId="0" xfId="0" applyFont="1" applyBorder="1"/>
    <xf numFmtId="0" fontId="0" fillId="0" borderId="2" xfId="0" applyBorder="1"/>
    <xf numFmtId="0" fontId="0" fillId="0" borderId="3" xfId="0" applyBorder="1"/>
    <xf numFmtId="0" fontId="0" fillId="0" borderId="1" xfId="0" applyBorder="1"/>
    <xf numFmtId="0" fontId="0" fillId="0" borderId="2" xfId="0" applyFont="1" applyBorder="1"/>
    <xf numFmtId="0" fontId="0" fillId="0" borderId="1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6" xfId="0" applyFont="1" applyBorder="1"/>
    <xf numFmtId="0" fontId="0" fillId="0" borderId="0" xfId="0" applyFill="1"/>
    <xf numFmtId="0" fontId="4" fillId="0" borderId="0" xfId="0" applyFont="1"/>
    <xf numFmtId="0" fontId="5" fillId="0" borderId="0" xfId="0" applyFont="1"/>
    <xf numFmtId="0" fontId="4" fillId="0" borderId="0" xfId="0" applyFont="1" applyFill="1" applyBorder="1"/>
    <xf numFmtId="0" fontId="0" fillId="0" borderId="0" xfId="0" applyBorder="1"/>
    <xf numFmtId="49" fontId="0" fillId="0" borderId="0" xfId="0" applyNumberFormat="1" applyFont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Fill="1" applyBorder="1"/>
    <xf numFmtId="0" fontId="0" fillId="0" borderId="0" xfId="0" applyFont="1"/>
    <xf numFmtId="0" fontId="6" fillId="0" borderId="0" xfId="0" applyFont="1" applyAlignment="1"/>
    <xf numFmtId="0" fontId="0" fillId="0" borderId="0" xfId="0" applyFont="1" applyAlignment="1"/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60"/>
  <sheetViews>
    <sheetView tabSelected="1" zoomScale="55" zoomScaleNormal="55" workbookViewId="0">
      <selection activeCell="L66" sqref="L66"/>
    </sheetView>
  </sheetViews>
  <sheetFormatPr defaultRowHeight="14.4" x14ac:dyDescent="0.3"/>
  <cols>
    <col min="1" max="1" width="23.44140625" bestFit="1" customWidth="1"/>
    <col min="2" max="2" width="78.109375" bestFit="1" customWidth="1"/>
    <col min="3" max="3" width="16.88671875" bestFit="1" customWidth="1"/>
    <col min="4" max="5" width="17.88671875" bestFit="1" customWidth="1"/>
    <col min="6" max="6" width="16.88671875" bestFit="1" customWidth="1"/>
    <col min="7" max="8" width="17.88671875" bestFit="1" customWidth="1"/>
    <col min="10" max="10" width="15.6640625" customWidth="1"/>
    <col min="11" max="11" width="16.44140625" customWidth="1"/>
    <col min="12" max="12" width="16.88671875" bestFit="1" customWidth="1"/>
    <col min="13" max="13" width="17.88671875" bestFit="1" customWidth="1"/>
    <col min="15" max="16" width="15.6640625" bestFit="1" customWidth="1"/>
    <col min="17" max="17" width="16.44140625" bestFit="1" customWidth="1"/>
    <col min="18" max="18" width="16.88671875" bestFit="1" customWidth="1"/>
    <col min="24" max="24" width="46" bestFit="1" customWidth="1"/>
  </cols>
  <sheetData>
    <row r="1" spans="1:18" ht="15.6" x14ac:dyDescent="0.3">
      <c r="C1" s="25" t="s">
        <v>1</v>
      </c>
      <c r="D1" s="25"/>
      <c r="E1" s="25"/>
      <c r="F1" s="25" t="s">
        <v>40</v>
      </c>
      <c r="G1" s="25"/>
      <c r="H1" s="25"/>
      <c r="I1" s="16"/>
      <c r="J1" s="26" t="s">
        <v>2</v>
      </c>
      <c r="K1" s="26"/>
      <c r="L1" s="26"/>
      <c r="M1" s="26"/>
      <c r="N1" s="16"/>
      <c r="O1" s="26" t="s">
        <v>3</v>
      </c>
      <c r="P1" s="26"/>
      <c r="Q1" s="26"/>
      <c r="R1" s="26"/>
    </row>
    <row r="2" spans="1:18" ht="15.6" x14ac:dyDescent="0.3">
      <c r="A2" t="s">
        <v>39</v>
      </c>
      <c r="B2" s="15" t="s">
        <v>0</v>
      </c>
      <c r="C2" s="17" t="s">
        <v>18</v>
      </c>
      <c r="D2" s="17" t="s">
        <v>19</v>
      </c>
      <c r="E2" s="17" t="s">
        <v>20</v>
      </c>
      <c r="F2" s="17" t="s">
        <v>18</v>
      </c>
      <c r="G2" s="17" t="s">
        <v>19</v>
      </c>
      <c r="H2" s="17" t="s">
        <v>20</v>
      </c>
      <c r="I2" s="17"/>
      <c r="J2" s="17" t="s">
        <v>21</v>
      </c>
      <c r="K2" s="17" t="s">
        <v>22</v>
      </c>
      <c r="L2" s="17" t="s">
        <v>18</v>
      </c>
      <c r="M2" s="17" t="s">
        <v>19</v>
      </c>
      <c r="N2" s="17"/>
      <c r="O2" s="17" t="s">
        <v>23</v>
      </c>
      <c r="P2" s="17" t="s">
        <v>21</v>
      </c>
      <c r="Q2" s="17" t="s">
        <v>22</v>
      </c>
      <c r="R2" s="17" t="s">
        <v>24</v>
      </c>
    </row>
    <row r="3" spans="1:18" x14ac:dyDescent="0.3">
      <c r="A3" t="s">
        <v>47</v>
      </c>
      <c r="B3" t="s">
        <v>25</v>
      </c>
      <c r="C3">
        <v>0.377</v>
      </c>
      <c r="D3">
        <v>0.59399999999999997</v>
      </c>
      <c r="E3">
        <v>0.84499999999999997</v>
      </c>
      <c r="F3">
        <v>0.34</v>
      </c>
      <c r="G3">
        <v>0.47399999999999998</v>
      </c>
      <c r="H3">
        <v>0.54600000000000004</v>
      </c>
      <c r="J3">
        <v>1.4053632431409397</v>
      </c>
      <c r="K3">
        <v>1.8235884688823667</v>
      </c>
      <c r="L3">
        <v>3.8887551936486551</v>
      </c>
      <c r="M3">
        <v>3.6909537089649054</v>
      </c>
      <c r="O3">
        <v>0.98773484211042595</v>
      </c>
      <c r="P3">
        <v>0.98158094161186904</v>
      </c>
      <c r="Q3">
        <v>2.1302971235839041</v>
      </c>
      <c r="R3">
        <v>0.79775445220656471</v>
      </c>
    </row>
    <row r="4" spans="1:18" x14ac:dyDescent="0.3">
      <c r="A4" t="s">
        <v>48</v>
      </c>
      <c r="B4" t="s">
        <v>26</v>
      </c>
      <c r="C4">
        <v>1.7470000000000001</v>
      </c>
      <c r="D4">
        <v>461.88499999999999</v>
      </c>
      <c r="E4">
        <v>656.53200000000004</v>
      </c>
      <c r="F4">
        <v>0.78300000000000003</v>
      </c>
      <c r="G4">
        <v>1.024</v>
      </c>
      <c r="H4">
        <v>0.55000000000000004</v>
      </c>
      <c r="J4">
        <v>266.62452351477845</v>
      </c>
      <c r="K4">
        <v>438.60713496068746</v>
      </c>
      <c r="L4">
        <v>694.37383155022883</v>
      </c>
      <c r="M4">
        <v>451.33919259306822</v>
      </c>
      <c r="O4">
        <v>44.899502105661689</v>
      </c>
      <c r="P4">
        <v>86.704238584453094</v>
      </c>
      <c r="Q4">
        <v>1700.8909891765277</v>
      </c>
      <c r="R4">
        <v>2.5589195566398262</v>
      </c>
    </row>
    <row r="5" spans="1:18" x14ac:dyDescent="0.3">
      <c r="A5" t="s">
        <v>49</v>
      </c>
      <c r="B5" t="s">
        <v>27</v>
      </c>
      <c r="C5">
        <v>1.617</v>
      </c>
      <c r="D5">
        <v>587.68499999999995</v>
      </c>
      <c r="E5">
        <v>838.77499999999998</v>
      </c>
      <c r="F5">
        <v>0.66500000000000004</v>
      </c>
      <c r="G5">
        <v>1.258</v>
      </c>
      <c r="H5">
        <v>0.77200000000000002</v>
      </c>
      <c r="J5">
        <v>242.9331815957743</v>
      </c>
      <c r="K5">
        <v>435.1332019249644</v>
      </c>
      <c r="L5">
        <v>687.69036897590047</v>
      </c>
      <c r="M5">
        <v>442.65968213514026</v>
      </c>
      <c r="O5">
        <v>41.270682516176521</v>
      </c>
      <c r="P5">
        <v>97.306033934545368</v>
      </c>
      <c r="Q5">
        <v>1957.3699469206144</v>
      </c>
      <c r="R5">
        <v>3.0419590431541876</v>
      </c>
    </row>
    <row r="6" spans="1:18" x14ac:dyDescent="0.3">
      <c r="A6" t="s">
        <v>50</v>
      </c>
      <c r="B6" t="s">
        <v>28</v>
      </c>
      <c r="C6">
        <v>5.1559999999999997</v>
      </c>
      <c r="D6">
        <v>1000</v>
      </c>
      <c r="E6">
        <v>1000</v>
      </c>
      <c r="F6">
        <v>1.6240000000000001</v>
      </c>
      <c r="G6">
        <v>2.5739999999999998</v>
      </c>
      <c r="H6">
        <v>0.97099999999999997</v>
      </c>
      <c r="J6">
        <v>197.87803515814977</v>
      </c>
      <c r="K6">
        <v>353.70020709698736</v>
      </c>
      <c r="L6">
        <v>540.51947971820175</v>
      </c>
      <c r="M6">
        <v>334.21532070676403</v>
      </c>
      <c r="O6">
        <v>32.277978512201891</v>
      </c>
      <c r="P6">
        <v>77.546593165962989</v>
      </c>
      <c r="Q6">
        <v>1612.6692487703676</v>
      </c>
      <c r="R6">
        <v>2.8195586042113963</v>
      </c>
    </row>
    <row r="7" spans="1:18" x14ac:dyDescent="0.3">
      <c r="A7" t="s">
        <v>51</v>
      </c>
      <c r="B7" t="s">
        <v>29</v>
      </c>
      <c r="C7">
        <v>1.5329999999999999</v>
      </c>
      <c r="D7">
        <v>416.755</v>
      </c>
      <c r="E7">
        <v>628.71299999999997</v>
      </c>
      <c r="F7">
        <v>1.151</v>
      </c>
      <c r="G7">
        <v>1.7529999999999999</v>
      </c>
      <c r="H7">
        <v>0.71399999999999997</v>
      </c>
      <c r="J7">
        <v>185.48212869547385</v>
      </c>
      <c r="K7">
        <v>334.28576166761843</v>
      </c>
      <c r="L7">
        <v>514.10784843866156</v>
      </c>
      <c r="M7">
        <v>335.85225866297219</v>
      </c>
      <c r="O7">
        <v>29.975286616203245</v>
      </c>
      <c r="P7">
        <v>72.972133873772677</v>
      </c>
      <c r="Q7">
        <v>1552.3273812407085</v>
      </c>
      <c r="R7">
        <v>2.9370435337105443</v>
      </c>
    </row>
    <row r="8" spans="1:18" x14ac:dyDescent="0.3">
      <c r="A8" t="s">
        <v>52</v>
      </c>
      <c r="B8" t="s">
        <v>30</v>
      </c>
      <c r="C8">
        <v>1.2450000000000001</v>
      </c>
      <c r="D8">
        <v>329.72800000000001</v>
      </c>
      <c r="E8">
        <v>494.71300000000002</v>
      </c>
      <c r="F8">
        <v>1.1100000000000001</v>
      </c>
      <c r="G8">
        <v>1.218</v>
      </c>
      <c r="H8">
        <v>0.70199999999999996</v>
      </c>
      <c r="J8">
        <v>142.65058500754532</v>
      </c>
      <c r="K8">
        <v>279.52685219573726</v>
      </c>
      <c r="L8">
        <v>514.30770564120485</v>
      </c>
      <c r="M8">
        <v>345.8860016572242</v>
      </c>
      <c r="O8">
        <v>20.82802484147069</v>
      </c>
      <c r="P8">
        <v>72.396130767726802</v>
      </c>
      <c r="Q8">
        <v>1364.2979745309192</v>
      </c>
      <c r="R8">
        <v>3.4532454882159671</v>
      </c>
    </row>
    <row r="9" spans="1:18" x14ac:dyDescent="0.3">
      <c r="A9" t="s">
        <v>53</v>
      </c>
      <c r="B9" t="s">
        <v>31</v>
      </c>
      <c r="C9">
        <v>0.72799999999999998</v>
      </c>
      <c r="D9">
        <v>117.666</v>
      </c>
      <c r="E9">
        <v>188.185</v>
      </c>
      <c r="F9">
        <v>0.442</v>
      </c>
      <c r="G9">
        <v>0.58299999999999996</v>
      </c>
      <c r="H9">
        <v>0.51400000000000001</v>
      </c>
      <c r="J9">
        <v>93.00547784007972</v>
      </c>
      <c r="K9">
        <v>199.54103050791042</v>
      </c>
      <c r="L9">
        <v>423.2044125159652</v>
      </c>
      <c r="M9">
        <v>288.73299399558937</v>
      </c>
      <c r="O9">
        <v>14.801158422077357</v>
      </c>
      <c r="P9">
        <v>63.040205166956241</v>
      </c>
      <c r="Q9">
        <v>1050.3805896333977</v>
      </c>
      <c r="R9">
        <v>2.7897335138493085</v>
      </c>
    </row>
    <row r="10" spans="1:18" x14ac:dyDescent="0.3">
      <c r="A10" t="s">
        <v>54</v>
      </c>
      <c r="B10" t="s">
        <v>34</v>
      </c>
      <c r="C10">
        <v>1.58</v>
      </c>
      <c r="D10">
        <v>1000</v>
      </c>
      <c r="E10">
        <v>1000</v>
      </c>
      <c r="F10">
        <v>0.999</v>
      </c>
      <c r="G10">
        <v>1.266</v>
      </c>
      <c r="H10">
        <v>0.93400000000000005</v>
      </c>
      <c r="J10">
        <v>107.21261105555786</v>
      </c>
      <c r="K10">
        <v>311.85834648957484</v>
      </c>
      <c r="L10">
        <v>622.88831469632407</v>
      </c>
      <c r="M10">
        <v>470.62208942749334</v>
      </c>
      <c r="O10">
        <v>17.794940513176929</v>
      </c>
      <c r="P10">
        <v>107.77075762514635</v>
      </c>
      <c r="Q10">
        <v>1817.1216685926563</v>
      </c>
      <c r="R10">
        <v>4.8292633928472819</v>
      </c>
    </row>
    <row r="11" spans="1:18" x14ac:dyDescent="0.3">
      <c r="A11" t="s">
        <v>55</v>
      </c>
      <c r="B11" t="s">
        <v>35</v>
      </c>
      <c r="C11">
        <v>1.448</v>
      </c>
      <c r="D11">
        <v>397.964</v>
      </c>
      <c r="E11">
        <v>143.74799999999999</v>
      </c>
      <c r="F11">
        <v>0.60899999999999999</v>
      </c>
      <c r="G11">
        <v>0.55100000000000005</v>
      </c>
      <c r="H11">
        <v>1.321</v>
      </c>
      <c r="J11">
        <v>77.4980395611869</v>
      </c>
      <c r="K11">
        <v>235.70021348416137</v>
      </c>
      <c r="L11">
        <v>591.0683876886344</v>
      </c>
      <c r="M11">
        <v>394.85607839447226</v>
      </c>
      <c r="O11">
        <v>15.676850683728027</v>
      </c>
      <c r="P11">
        <v>84.995259621192744</v>
      </c>
      <c r="Q11">
        <v>1422.4389637145723</v>
      </c>
      <c r="R11">
        <v>3.8021283467061395</v>
      </c>
    </row>
    <row r="12" spans="1:18" x14ac:dyDescent="0.3">
      <c r="A12" t="s">
        <v>56</v>
      </c>
      <c r="B12" t="s">
        <v>36</v>
      </c>
      <c r="C12">
        <v>0.53300000000000003</v>
      </c>
      <c r="D12">
        <v>80.281000000000006</v>
      </c>
      <c r="E12">
        <v>100.01600000000001</v>
      </c>
      <c r="F12">
        <v>0.748</v>
      </c>
      <c r="G12">
        <v>0.78600000000000003</v>
      </c>
      <c r="H12">
        <v>0.82699999999999996</v>
      </c>
      <c r="J12">
        <v>46.057280091083008</v>
      </c>
      <c r="K12">
        <v>171.77367150212882</v>
      </c>
      <c r="L12">
        <v>445.50429536740063</v>
      </c>
      <c r="M12">
        <v>313.21949120417764</v>
      </c>
      <c r="O12">
        <v>12.087688255417779</v>
      </c>
      <c r="P12">
        <v>63.140725697033034</v>
      </c>
      <c r="Q12">
        <v>982.75223071844061</v>
      </c>
      <c r="R12">
        <v>2.4098627884551078</v>
      </c>
    </row>
    <row r="13" spans="1:18" x14ac:dyDescent="0.3">
      <c r="A13" t="s">
        <v>57</v>
      </c>
      <c r="B13" t="s">
        <v>37</v>
      </c>
      <c r="C13">
        <v>1.847</v>
      </c>
      <c r="D13">
        <v>414.00799999999998</v>
      </c>
      <c r="E13">
        <v>516.36800000000005</v>
      </c>
      <c r="F13">
        <v>0.91900000000000004</v>
      </c>
      <c r="G13">
        <v>0.84799999999999998</v>
      </c>
      <c r="H13">
        <v>0.878</v>
      </c>
      <c r="J13">
        <v>28.109869636281068</v>
      </c>
      <c r="K13">
        <v>191.96102705418093</v>
      </c>
      <c r="L13">
        <v>490.26121519011014</v>
      </c>
      <c r="M13">
        <v>346.81694869036903</v>
      </c>
      <c r="O13">
        <v>10.712469021982431</v>
      </c>
      <c r="P13">
        <v>74.252431054976384</v>
      </c>
      <c r="Q13">
        <v>1227.0865205173436</v>
      </c>
      <c r="R13">
        <v>4.3628863456825249</v>
      </c>
    </row>
    <row r="14" spans="1:18" x14ac:dyDescent="0.3">
      <c r="A14" t="s">
        <v>58</v>
      </c>
      <c r="B14" t="s">
        <v>38</v>
      </c>
      <c r="C14">
        <v>1.407</v>
      </c>
      <c r="D14">
        <v>152.30799999999999</v>
      </c>
      <c r="E14">
        <v>252.011</v>
      </c>
      <c r="F14">
        <v>0.748</v>
      </c>
      <c r="G14">
        <v>0.66900000000000004</v>
      </c>
      <c r="H14">
        <v>1.0169999999999999</v>
      </c>
      <c r="J14">
        <v>7.8255086317787539</v>
      </c>
      <c r="K14">
        <v>303.13183551046336</v>
      </c>
      <c r="L14">
        <v>880.62866179763978</v>
      </c>
      <c r="M14">
        <v>644.5923527166135</v>
      </c>
      <c r="O14">
        <v>9.7493120754522113</v>
      </c>
      <c r="P14">
        <v>124.23331489500796</v>
      </c>
      <c r="Q14">
        <v>2406.1876332169577</v>
      </c>
      <c r="R14">
        <v>7.3766983836498117</v>
      </c>
    </row>
    <row r="15" spans="1:18" x14ac:dyDescent="0.3">
      <c r="A15" t="s">
        <v>59</v>
      </c>
      <c r="B15" t="s">
        <v>32</v>
      </c>
      <c r="C15">
        <v>1.3220000000000001</v>
      </c>
      <c r="D15">
        <v>142.334</v>
      </c>
      <c r="E15">
        <v>183.202</v>
      </c>
      <c r="F15">
        <v>0.91600000000000004</v>
      </c>
      <c r="G15">
        <v>0.95399999999999996</v>
      </c>
      <c r="H15">
        <v>1.2989999999999999</v>
      </c>
      <c r="J15">
        <v>1.3177267788403559</v>
      </c>
      <c r="K15">
        <v>60.195572331992366</v>
      </c>
      <c r="L15">
        <v>204.8576934876603</v>
      </c>
      <c r="M15">
        <v>153.38616577584057</v>
      </c>
      <c r="O15">
        <v>2.3369104347578697</v>
      </c>
      <c r="P15">
        <v>29.281622383957853</v>
      </c>
      <c r="Q15">
        <v>500.54419534782386</v>
      </c>
      <c r="R15">
        <v>2.6933728810233037</v>
      </c>
    </row>
    <row r="16" spans="1:18" x14ac:dyDescent="0.3">
      <c r="A16" t="s">
        <v>60</v>
      </c>
      <c r="B16" t="s">
        <v>33</v>
      </c>
      <c r="C16" s="20" t="s">
        <v>61</v>
      </c>
      <c r="D16" s="20" t="s">
        <v>61</v>
      </c>
      <c r="E16" s="20" t="s">
        <v>61</v>
      </c>
      <c r="F16" s="20" t="s">
        <v>61</v>
      </c>
      <c r="G16" s="20" t="s">
        <v>61</v>
      </c>
      <c r="H16" s="20" t="s">
        <v>61</v>
      </c>
      <c r="J16">
        <v>0.99717040382811106</v>
      </c>
      <c r="K16">
        <v>1.8272879655876442</v>
      </c>
      <c r="L16">
        <v>4.6951258347646414</v>
      </c>
      <c r="M16">
        <v>4.0377027261066072</v>
      </c>
      <c r="O16">
        <v>0.78916995802207246</v>
      </c>
      <c r="P16">
        <v>1.2248588772955984</v>
      </c>
      <c r="Q16">
        <v>7.2042447213130139</v>
      </c>
      <c r="R16">
        <v>0.40759169360422809</v>
      </c>
    </row>
    <row r="17" spans="1:18" x14ac:dyDescent="0.3">
      <c r="C17" s="20"/>
      <c r="D17" s="20"/>
      <c r="E17" s="20"/>
      <c r="F17" s="20"/>
      <c r="G17" s="20"/>
      <c r="H17" s="20"/>
    </row>
    <row r="18" spans="1:18" x14ac:dyDescent="0.3">
      <c r="A18" t="s">
        <v>81</v>
      </c>
      <c r="B18" s="3" t="s">
        <v>4</v>
      </c>
      <c r="C18" s="3">
        <v>0.71699999999999997</v>
      </c>
      <c r="D18" s="3">
        <v>23.785</v>
      </c>
      <c r="E18" s="3">
        <v>41.643999999999998</v>
      </c>
      <c r="F18" s="3">
        <v>0.20699999999999999</v>
      </c>
      <c r="G18" s="3">
        <v>0.38900000000000001</v>
      </c>
      <c r="H18" s="3">
        <v>0.22900000000000001</v>
      </c>
      <c r="I18" s="3"/>
      <c r="J18" s="3">
        <v>1.4173143520026845</v>
      </c>
      <c r="K18" s="3">
        <v>1.3109450185625342</v>
      </c>
      <c r="L18" s="3">
        <v>3.0263857143770907</v>
      </c>
      <c r="M18" s="3">
        <v>6.2699777072737719</v>
      </c>
      <c r="N18" s="3"/>
      <c r="O18" s="3">
        <v>1.2825318091924225</v>
      </c>
      <c r="P18" s="3">
        <v>1.4810270030458834</v>
      </c>
      <c r="Q18" s="3">
        <v>7.9021825788509776</v>
      </c>
      <c r="R18" s="3">
        <v>1.8778190225732809</v>
      </c>
    </row>
    <row r="19" spans="1:18" x14ac:dyDescent="0.3">
      <c r="A19" t="s">
        <v>82</v>
      </c>
      <c r="B19" s="3" t="s">
        <v>5</v>
      </c>
      <c r="C19" s="3">
        <v>1.373</v>
      </c>
      <c r="D19" s="3">
        <v>32.869999999999997</v>
      </c>
      <c r="E19" s="3">
        <v>56.826000000000001</v>
      </c>
      <c r="F19" s="3">
        <v>0.46100000000000002</v>
      </c>
      <c r="G19" s="3">
        <v>0.44600000000000001</v>
      </c>
      <c r="H19" s="3">
        <v>0.40200000000000002</v>
      </c>
      <c r="I19" s="3"/>
      <c r="J19" s="3">
        <v>1.2219750344096907</v>
      </c>
      <c r="K19" s="3">
        <v>1.2432055774234714</v>
      </c>
      <c r="L19" s="3">
        <v>2.7483281327296658</v>
      </c>
      <c r="M19" s="3">
        <v>6.0297066268774051</v>
      </c>
      <c r="N19" s="3"/>
      <c r="O19" s="3">
        <v>1.0906624242719907</v>
      </c>
      <c r="P19" s="3">
        <v>1.3262098052087916</v>
      </c>
      <c r="Q19" s="3">
        <v>7.3598157094544385</v>
      </c>
      <c r="R19" s="3">
        <v>1.5253347084570184</v>
      </c>
    </row>
    <row r="20" spans="1:18" x14ac:dyDescent="0.3">
      <c r="A20" t="s">
        <v>83</v>
      </c>
      <c r="B20" s="3" t="s">
        <v>85</v>
      </c>
      <c r="C20" s="3">
        <v>0.85899999999999999</v>
      </c>
      <c r="D20" s="3">
        <v>43.939</v>
      </c>
      <c r="E20" s="3">
        <v>71.891999999999996</v>
      </c>
      <c r="F20" s="3">
        <v>0.68600000000000005</v>
      </c>
      <c r="G20" s="3">
        <v>0.71599999999999997</v>
      </c>
      <c r="H20" s="3">
        <v>0.88500000000000001</v>
      </c>
      <c r="I20" s="3"/>
      <c r="J20" s="3">
        <v>0.79630514479622405</v>
      </c>
      <c r="K20" s="3">
        <v>0.76739388846888623</v>
      </c>
      <c r="L20" s="3">
        <v>3.0036149771010421</v>
      </c>
      <c r="M20" s="3">
        <v>8.117825208713974</v>
      </c>
      <c r="N20" s="3"/>
      <c r="O20" s="3">
        <v>0.87329486559273617</v>
      </c>
      <c r="P20" s="3">
        <v>0.81603703401999383</v>
      </c>
      <c r="Q20" s="3">
        <v>9.1952760638548625</v>
      </c>
      <c r="R20" s="3">
        <v>0.8049315623947001</v>
      </c>
    </row>
    <row r="21" spans="1:18" x14ac:dyDescent="0.3">
      <c r="A21" t="s">
        <v>84</v>
      </c>
      <c r="B21" s="3" t="s">
        <v>64</v>
      </c>
      <c r="C21" s="8">
        <v>0.81100000000000005</v>
      </c>
      <c r="D21" s="9">
        <v>93.796000000000006</v>
      </c>
      <c r="E21" s="10">
        <v>111.157</v>
      </c>
      <c r="F21" s="3">
        <v>0.72</v>
      </c>
      <c r="G21" s="3">
        <v>0.78700000000000003</v>
      </c>
      <c r="H21" s="3">
        <v>0.64500000000000002</v>
      </c>
      <c r="I21" s="3"/>
      <c r="J21" s="3">
        <v>0.55682430032637309</v>
      </c>
      <c r="K21" s="3">
        <v>0.67961237556105947</v>
      </c>
      <c r="L21" s="3">
        <v>3.4843509929140954</v>
      </c>
      <c r="M21" s="3">
        <v>10.945844461993447</v>
      </c>
      <c r="N21" s="3"/>
      <c r="O21" s="3">
        <v>0.68504212466273551</v>
      </c>
      <c r="P21" s="3">
        <v>0.68863037195312027</v>
      </c>
      <c r="Q21" s="3">
        <v>12.426030303437207</v>
      </c>
      <c r="R21" s="3">
        <v>0.46741010717359111</v>
      </c>
    </row>
    <row r="22" spans="1:18" x14ac:dyDescent="0.3">
      <c r="A22" t="s">
        <v>87</v>
      </c>
      <c r="B22" s="4" t="s">
        <v>17</v>
      </c>
      <c r="C22" s="11">
        <v>1.0529999999999999</v>
      </c>
      <c r="D22" s="12">
        <v>1.458</v>
      </c>
      <c r="E22" s="13">
        <v>1.1220000000000001</v>
      </c>
      <c r="F22" s="19" t="s">
        <v>44</v>
      </c>
      <c r="G22" s="19" t="s">
        <v>45</v>
      </c>
      <c r="H22" s="19" t="s">
        <v>46</v>
      </c>
      <c r="I22" s="3"/>
      <c r="J22" s="3">
        <v>0.99580246348557</v>
      </c>
      <c r="K22" s="3">
        <v>1.0415439521671668</v>
      </c>
      <c r="L22" s="3">
        <v>1.2809335272170874</v>
      </c>
      <c r="M22" s="3">
        <v>1.2387758224492205</v>
      </c>
      <c r="N22" s="3"/>
      <c r="O22" s="3">
        <v>0.92981827460605593</v>
      </c>
      <c r="P22" s="3">
        <v>0.974171486051848</v>
      </c>
      <c r="Q22" s="3">
        <v>0.91743476171453886</v>
      </c>
      <c r="R22" s="3">
        <v>1.0465077415108943</v>
      </c>
    </row>
    <row r="23" spans="1:18" x14ac:dyDescent="0.3">
      <c r="A23" t="s">
        <v>86</v>
      </c>
      <c r="B23" s="4" t="s">
        <v>16</v>
      </c>
      <c r="C23" s="8">
        <v>1.008</v>
      </c>
      <c r="D23" s="9">
        <v>1.4039999999999999</v>
      </c>
      <c r="E23" s="10">
        <v>1.405</v>
      </c>
      <c r="F23" s="19" t="s">
        <v>41</v>
      </c>
      <c r="G23" s="19" t="s">
        <v>42</v>
      </c>
      <c r="H23" s="19" t="s">
        <v>43</v>
      </c>
      <c r="I23" s="3"/>
      <c r="J23" s="3">
        <v>0.41708406713491203</v>
      </c>
      <c r="K23" s="3">
        <v>0.30715844141773269</v>
      </c>
      <c r="L23" s="3">
        <v>0.27900692364395435</v>
      </c>
      <c r="M23" s="3">
        <v>0.3970678458218086</v>
      </c>
      <c r="N23" s="3"/>
      <c r="O23" s="3">
        <v>0.46084325662839654</v>
      </c>
      <c r="P23" s="3">
        <v>0.2737872288998609</v>
      </c>
      <c r="Q23" s="3">
        <v>0.66683320720082617</v>
      </c>
      <c r="R23" s="3">
        <v>0.32353221204640509</v>
      </c>
    </row>
    <row r="24" spans="1:18" x14ac:dyDescent="0.3">
      <c r="A24" t="s">
        <v>88</v>
      </c>
      <c r="B24" s="21" t="s">
        <v>62</v>
      </c>
      <c r="C24">
        <v>0.70799999999999996</v>
      </c>
      <c r="D24">
        <v>81.793999999999997</v>
      </c>
      <c r="E24">
        <v>91.406000000000006</v>
      </c>
      <c r="F24">
        <v>0.92800000000000005</v>
      </c>
      <c r="G24">
        <v>0.64400000000000002</v>
      </c>
      <c r="H24">
        <v>0.26200000000000001</v>
      </c>
      <c r="J24">
        <v>1.2771017501189461</v>
      </c>
      <c r="K24">
        <v>1.2075732458718769</v>
      </c>
      <c r="L24">
        <v>1.3553637280596191</v>
      </c>
      <c r="M24">
        <v>1.4205103980437517</v>
      </c>
      <c r="O24">
        <v>1.2029599768141148</v>
      </c>
      <c r="P24">
        <v>1.3262974037241131</v>
      </c>
      <c r="Q24">
        <v>1.2804061752826372</v>
      </c>
      <c r="R24">
        <v>0.44092868594653811</v>
      </c>
    </row>
    <row r="25" spans="1:18" x14ac:dyDescent="0.3">
      <c r="A25" t="s">
        <v>89</v>
      </c>
      <c r="B25" s="21" t="s">
        <v>63</v>
      </c>
      <c r="C25" s="5">
        <v>1.5429999999999999</v>
      </c>
      <c r="D25" s="7">
        <v>0.58199999999999996</v>
      </c>
      <c r="E25" s="6">
        <v>0.54800000000000004</v>
      </c>
      <c r="F25" s="18">
        <v>0.27900000000000003</v>
      </c>
      <c r="G25" s="18">
        <v>0.17100000000000001</v>
      </c>
      <c r="H25" s="18">
        <v>0.27700000000000002</v>
      </c>
      <c r="J25">
        <v>0.89142334962683933</v>
      </c>
      <c r="K25">
        <v>0.86273297787105863</v>
      </c>
      <c r="L25">
        <v>1.0366439771269491</v>
      </c>
      <c r="M25">
        <v>1.0353430588114378</v>
      </c>
      <c r="O25">
        <v>0.96089465237427185</v>
      </c>
      <c r="P25">
        <v>0.99890662753964798</v>
      </c>
      <c r="Q25">
        <v>0.84054946244672946</v>
      </c>
      <c r="R25">
        <v>0.42447590826446324</v>
      </c>
    </row>
    <row r="26" spans="1:18" x14ac:dyDescent="0.3">
      <c r="C26" s="20"/>
      <c r="D26" s="20"/>
      <c r="E26" s="20"/>
      <c r="F26" s="20"/>
      <c r="G26" s="20"/>
      <c r="H26" s="20"/>
    </row>
    <row r="27" spans="1:18" x14ac:dyDescent="0.3">
      <c r="A27" t="s">
        <v>91</v>
      </c>
      <c r="B27" s="22" t="s">
        <v>114</v>
      </c>
      <c r="C27">
        <v>0.89900000000000002</v>
      </c>
      <c r="D27">
        <v>3.6219999999999999</v>
      </c>
      <c r="E27">
        <v>5.35</v>
      </c>
      <c r="F27">
        <v>0.52500000000000002</v>
      </c>
      <c r="G27">
        <v>0.376</v>
      </c>
      <c r="H27">
        <v>0.50600000000000001</v>
      </c>
      <c r="J27">
        <v>0.32001735999999997</v>
      </c>
      <c r="K27">
        <v>0.34248762799999999</v>
      </c>
      <c r="L27">
        <v>1.479126154</v>
      </c>
      <c r="M27">
        <v>2.6962502700000002</v>
      </c>
      <c r="O27">
        <v>0.1209472</v>
      </c>
      <c r="P27">
        <v>0.175457103</v>
      </c>
      <c r="Q27">
        <v>2.1528756210000002</v>
      </c>
      <c r="R27">
        <v>-9.6879627999999995E-2</v>
      </c>
    </row>
    <row r="28" spans="1:18" x14ac:dyDescent="0.3">
      <c r="A28" t="s">
        <v>90</v>
      </c>
      <c r="B28" t="s">
        <v>113</v>
      </c>
      <c r="C28">
        <v>0.91600000000000004</v>
      </c>
      <c r="D28">
        <v>3.0270000000000001</v>
      </c>
      <c r="E28">
        <v>4.6749999999999998</v>
      </c>
      <c r="F28">
        <v>0.997</v>
      </c>
      <c r="G28">
        <v>0.72799999999999998</v>
      </c>
      <c r="H28">
        <v>0.84899999999999998</v>
      </c>
      <c r="J28">
        <v>-9.0293968000000002E-2</v>
      </c>
      <c r="K28">
        <v>-9.6333360000000007E-2</v>
      </c>
      <c r="L28">
        <v>1.1488352319999999</v>
      </c>
      <c r="M28">
        <v>2.3545677340000002</v>
      </c>
      <c r="O28">
        <v>-0.15804286300000001</v>
      </c>
      <c r="P28">
        <v>-0.15961275599999999</v>
      </c>
      <c r="Q28">
        <v>1.7500795659999999</v>
      </c>
      <c r="R28">
        <v>-0.456762314</v>
      </c>
    </row>
    <row r="29" spans="1:18" x14ac:dyDescent="0.3">
      <c r="A29" t="s">
        <v>92</v>
      </c>
      <c r="B29" t="s">
        <v>12</v>
      </c>
      <c r="C29">
        <v>0.89700000000000002</v>
      </c>
      <c r="D29">
        <v>3.7269999999999999</v>
      </c>
      <c r="E29">
        <v>5.2789999999999999</v>
      </c>
      <c r="F29">
        <v>0.377</v>
      </c>
      <c r="G29">
        <v>0.36899999999999999</v>
      </c>
      <c r="H29">
        <v>0.499</v>
      </c>
      <c r="J29">
        <v>0.89684003767432541</v>
      </c>
      <c r="K29">
        <v>0.92579253447539411</v>
      </c>
      <c r="L29">
        <v>2.3612591334013016</v>
      </c>
      <c r="M29">
        <v>5.0618390388667622</v>
      </c>
      <c r="O29">
        <v>0.8175620113461729</v>
      </c>
      <c r="P29">
        <v>0.89845873728636205</v>
      </c>
      <c r="Q29">
        <v>4.0772046758572893</v>
      </c>
      <c r="R29">
        <v>0.99790135031363092</v>
      </c>
    </row>
    <row r="31" spans="1:18" x14ac:dyDescent="0.3">
      <c r="A31" t="s">
        <v>93</v>
      </c>
      <c r="B31" t="s">
        <v>65</v>
      </c>
      <c r="C31">
        <v>0.92400000000000004</v>
      </c>
      <c r="D31">
        <v>0.71399999999999997</v>
      </c>
      <c r="E31">
        <v>0.68700000000000006</v>
      </c>
      <c r="F31">
        <v>0.36</v>
      </c>
      <c r="G31">
        <v>0.378</v>
      </c>
      <c r="H31">
        <v>0.57899999999999996</v>
      </c>
      <c r="J31">
        <v>-1.3003964320000001</v>
      </c>
      <c r="K31">
        <v>-1.3160651889999999</v>
      </c>
      <c r="L31">
        <v>-0.437186456</v>
      </c>
      <c r="M31">
        <v>-0.69151387399999997</v>
      </c>
      <c r="O31">
        <v>-1.320205678</v>
      </c>
      <c r="P31">
        <v>-1.534571052</v>
      </c>
      <c r="Q31">
        <v>-2.2662874</v>
      </c>
      <c r="R31">
        <v>-2.6873261259999999</v>
      </c>
    </row>
    <row r="32" spans="1:18" x14ac:dyDescent="0.3">
      <c r="C32" s="20"/>
      <c r="D32" s="20"/>
      <c r="E32" s="20"/>
      <c r="F32" s="20"/>
      <c r="G32" s="20"/>
      <c r="H32" s="20"/>
    </row>
    <row r="33" spans="1:29" x14ac:dyDescent="0.3">
      <c r="A33" t="s">
        <v>94</v>
      </c>
      <c r="B33" t="s">
        <v>66</v>
      </c>
      <c r="C33">
        <v>1.639</v>
      </c>
      <c r="D33">
        <v>18.977</v>
      </c>
      <c r="E33">
        <v>25.178000000000001</v>
      </c>
      <c r="F33">
        <v>0.43</v>
      </c>
      <c r="G33">
        <v>1.883</v>
      </c>
      <c r="H33">
        <v>1.532</v>
      </c>
      <c r="J33">
        <v>0.89405769562760218</v>
      </c>
      <c r="K33">
        <v>0.94996355753053308</v>
      </c>
      <c r="L33">
        <v>20.064426901230391</v>
      </c>
      <c r="M33">
        <v>57.02401826656655</v>
      </c>
      <c r="O33">
        <v>1.0143637293499712</v>
      </c>
      <c r="P33">
        <v>1.2948197667092873</v>
      </c>
      <c r="Q33">
        <v>8.2972886604152052</v>
      </c>
      <c r="R33">
        <v>1.2473575066390588</v>
      </c>
    </row>
    <row r="34" spans="1:29" x14ac:dyDescent="0.3">
      <c r="A34" t="s">
        <v>95</v>
      </c>
      <c r="B34" t="s">
        <v>67</v>
      </c>
      <c r="C34">
        <v>1.6990000000000001</v>
      </c>
      <c r="D34">
        <v>16.004000000000001</v>
      </c>
      <c r="E34">
        <v>19.25</v>
      </c>
      <c r="F34">
        <v>0.35499999999999998</v>
      </c>
      <c r="G34">
        <v>1.665</v>
      </c>
      <c r="H34">
        <v>1.9810000000000001</v>
      </c>
      <c r="J34">
        <v>1.0196421445356474</v>
      </c>
      <c r="K34">
        <v>1.2679410108493951</v>
      </c>
      <c r="L34">
        <v>2.7877982411315623</v>
      </c>
      <c r="M34">
        <v>6.48115200428831</v>
      </c>
      <c r="O34">
        <v>0.82357102907524793</v>
      </c>
      <c r="P34">
        <v>0.99545309641013147</v>
      </c>
      <c r="Q34">
        <v>5.6426988256852617</v>
      </c>
      <c r="R34">
        <v>0.9285958413337686</v>
      </c>
    </row>
    <row r="35" spans="1:29" x14ac:dyDescent="0.3">
      <c r="A35" t="s">
        <v>96</v>
      </c>
      <c r="B35" s="22" t="s">
        <v>68</v>
      </c>
      <c r="C35">
        <v>1.026</v>
      </c>
      <c r="D35">
        <v>13.935</v>
      </c>
      <c r="E35">
        <v>19.055</v>
      </c>
      <c r="F35">
        <v>0.55400000000000005</v>
      </c>
      <c r="G35">
        <v>1.4530000000000001</v>
      </c>
      <c r="H35">
        <v>1.7030000000000001</v>
      </c>
      <c r="J35">
        <v>0.8372367743162592</v>
      </c>
      <c r="K35">
        <v>0.76145319166480219</v>
      </c>
      <c r="L35">
        <v>14.571956227208361</v>
      </c>
      <c r="M35">
        <v>46.830151231199672</v>
      </c>
      <c r="O35">
        <v>0.85473594395838226</v>
      </c>
      <c r="P35">
        <v>1.1137424871878134</v>
      </c>
      <c r="Q35">
        <v>5.7602500308196083</v>
      </c>
      <c r="R35">
        <v>1.2625307146929257</v>
      </c>
    </row>
    <row r="36" spans="1:29" x14ac:dyDescent="0.3">
      <c r="A36" t="s">
        <v>97</v>
      </c>
      <c r="B36" s="22" t="s">
        <v>69</v>
      </c>
      <c r="C36" s="20"/>
      <c r="D36" s="20"/>
      <c r="E36" s="20"/>
      <c r="F36" s="20"/>
      <c r="G36" s="20"/>
      <c r="H36" s="20"/>
    </row>
    <row r="37" spans="1:29" x14ac:dyDescent="0.3">
      <c r="A37" t="s">
        <v>98</v>
      </c>
      <c r="B37" s="22" t="s">
        <v>70</v>
      </c>
      <c r="C37">
        <v>1.1779999999999999</v>
      </c>
      <c r="D37">
        <v>9.2880000000000003</v>
      </c>
      <c r="E37">
        <v>11.887</v>
      </c>
      <c r="F37">
        <v>0.57499999999999996</v>
      </c>
      <c r="G37">
        <v>1.1559999999999999</v>
      </c>
      <c r="H37">
        <v>1.3340000000000001</v>
      </c>
      <c r="J37">
        <v>0.89315438677968684</v>
      </c>
      <c r="K37">
        <v>0.83643119449556524</v>
      </c>
      <c r="L37">
        <v>14.441750897227648</v>
      </c>
      <c r="M37">
        <v>48.55951980365198</v>
      </c>
      <c r="O37">
        <v>0.90510687075532259</v>
      </c>
      <c r="P37">
        <v>1.1803441631584253</v>
      </c>
      <c r="Q37">
        <v>6.1230447796972891</v>
      </c>
      <c r="R37">
        <v>1.5109074902872026</v>
      </c>
    </row>
    <row r="38" spans="1:29" x14ac:dyDescent="0.3">
      <c r="A38" t="s">
        <v>99</v>
      </c>
      <c r="B38" t="s">
        <v>6</v>
      </c>
      <c r="C38" s="20"/>
      <c r="D38" s="20"/>
      <c r="E38" s="20"/>
      <c r="F38" s="20"/>
      <c r="G38" s="20"/>
      <c r="H38" s="20"/>
    </row>
    <row r="39" spans="1:29" x14ac:dyDescent="0.3">
      <c r="A39" t="s">
        <v>100</v>
      </c>
      <c r="B39" t="s">
        <v>7</v>
      </c>
      <c r="C39">
        <v>0.42499999999999999</v>
      </c>
      <c r="D39">
        <v>1.9770000000000001</v>
      </c>
      <c r="E39">
        <v>2.1739999999999999</v>
      </c>
      <c r="F39">
        <v>1.127</v>
      </c>
      <c r="G39">
        <v>0.34100000000000003</v>
      </c>
      <c r="H39">
        <v>0.372</v>
      </c>
      <c r="J39" s="14">
        <v>1.1135607051523382</v>
      </c>
      <c r="K39" s="14">
        <v>1.0865906997588344</v>
      </c>
      <c r="L39" s="14">
        <v>11.699033765182119</v>
      </c>
      <c r="M39" s="14">
        <v>46.593641378426625</v>
      </c>
      <c r="O39">
        <v>0.97375279343693877</v>
      </c>
      <c r="P39">
        <v>1.3030131792194728</v>
      </c>
      <c r="Q39">
        <v>5.9540542390089364</v>
      </c>
      <c r="R39">
        <v>1.6372081254561064</v>
      </c>
    </row>
    <row r="40" spans="1:29" x14ac:dyDescent="0.3">
      <c r="A40" t="s">
        <v>101</v>
      </c>
      <c r="B40" t="s">
        <v>10</v>
      </c>
      <c r="C40">
        <v>0.18</v>
      </c>
      <c r="D40">
        <v>2.339</v>
      </c>
      <c r="E40">
        <v>2.722</v>
      </c>
      <c r="F40">
        <v>0.68</v>
      </c>
      <c r="G40">
        <v>1.4E-2</v>
      </c>
      <c r="H40">
        <v>0.03</v>
      </c>
      <c r="J40" s="14">
        <v>1.5312919441310464</v>
      </c>
      <c r="K40" s="14">
        <v>1.4364776128514403</v>
      </c>
      <c r="L40" s="14">
        <v>16.63163345553815</v>
      </c>
      <c r="M40" s="14">
        <v>71.422217947596351</v>
      </c>
      <c r="O40">
        <v>1.3965873787895045</v>
      </c>
      <c r="P40">
        <v>1.9315972142907731</v>
      </c>
      <c r="Q40">
        <v>10.687471546714843</v>
      </c>
      <c r="R40">
        <v>3.2673543252425499</v>
      </c>
    </row>
    <row r="41" spans="1:29" x14ac:dyDescent="0.3">
      <c r="A41" t="s">
        <v>102</v>
      </c>
      <c r="B41" t="s">
        <v>11</v>
      </c>
      <c r="C41">
        <v>0.183</v>
      </c>
      <c r="D41">
        <v>2.5760000000000001</v>
      </c>
      <c r="E41">
        <v>2.8149999999999999</v>
      </c>
      <c r="F41">
        <v>1.927</v>
      </c>
      <c r="G41">
        <v>0.58199999999999996</v>
      </c>
      <c r="H41">
        <v>0.38900000000000001</v>
      </c>
      <c r="J41" s="14">
        <v>1.4434020793643232</v>
      </c>
      <c r="K41" s="14">
        <v>1.4126246740017609</v>
      </c>
      <c r="L41" s="14">
        <v>15.5205316816026</v>
      </c>
      <c r="M41" s="14">
        <v>63.326660356119561</v>
      </c>
      <c r="O41">
        <v>1.3071259601603946</v>
      </c>
      <c r="P41">
        <v>1.641236843252686</v>
      </c>
      <c r="Q41">
        <v>8.7456067229063379</v>
      </c>
      <c r="R41">
        <v>2.6876867057565894</v>
      </c>
    </row>
    <row r="42" spans="1:29" x14ac:dyDescent="0.3">
      <c r="A42" t="s">
        <v>103</v>
      </c>
      <c r="B42" t="s">
        <v>71</v>
      </c>
      <c r="C42">
        <v>0.69099999999999995</v>
      </c>
      <c r="D42">
        <v>8.4960000000000004</v>
      </c>
      <c r="E42">
        <v>8.3849999999999998</v>
      </c>
      <c r="F42">
        <v>3.6349999999999998</v>
      </c>
      <c r="G42">
        <v>1.2290000000000001</v>
      </c>
      <c r="H42">
        <v>1.0640000000000001</v>
      </c>
      <c r="J42" s="14">
        <v>0.87589542240763318</v>
      </c>
      <c r="K42" s="14">
        <v>0.81510827317559242</v>
      </c>
      <c r="L42" s="14">
        <v>9.4023848002423946</v>
      </c>
      <c r="M42" s="14">
        <v>44.808109199686847</v>
      </c>
      <c r="O42">
        <v>0.94568669270847772</v>
      </c>
      <c r="P42">
        <v>1.012424556670718</v>
      </c>
      <c r="Q42">
        <v>4.6236037341754308</v>
      </c>
      <c r="R42">
        <v>0.9598941034124896</v>
      </c>
    </row>
    <row r="43" spans="1:29" x14ac:dyDescent="0.3">
      <c r="A43" t="s">
        <v>104</v>
      </c>
      <c r="B43" t="s">
        <v>72</v>
      </c>
      <c r="C43">
        <v>0.995</v>
      </c>
      <c r="D43">
        <v>8.4429999999999996</v>
      </c>
      <c r="E43">
        <v>11.291</v>
      </c>
      <c r="F43">
        <v>0.33900000000000002</v>
      </c>
      <c r="G43">
        <v>0.36</v>
      </c>
      <c r="H43">
        <v>0.39800000000000002</v>
      </c>
      <c r="J43">
        <v>1.2470965148241853</v>
      </c>
      <c r="K43">
        <v>1.0981956014124279</v>
      </c>
      <c r="L43">
        <v>12.909139479569932</v>
      </c>
      <c r="M43">
        <v>61.221690623156221</v>
      </c>
      <c r="O43">
        <v>1.1048844209651749</v>
      </c>
      <c r="P43">
        <v>1.3408942368197478</v>
      </c>
      <c r="Q43">
        <v>7.2394066889991313</v>
      </c>
      <c r="R43">
        <v>1.6341264820676833</v>
      </c>
    </row>
    <row r="44" spans="1:29" x14ac:dyDescent="0.3">
      <c r="A44" t="s">
        <v>105</v>
      </c>
      <c r="B44" t="s">
        <v>73</v>
      </c>
      <c r="C44" s="20">
        <v>0.96699999999999997</v>
      </c>
      <c r="D44" s="20">
        <v>3.1419999999999999</v>
      </c>
      <c r="E44" s="20">
        <v>3.9969999999999999</v>
      </c>
      <c r="F44" s="20">
        <v>0.91</v>
      </c>
      <c r="G44" s="20">
        <v>1.161</v>
      </c>
      <c r="H44" s="20">
        <v>1.0860000000000001</v>
      </c>
      <c r="J44">
        <v>0.15254616300000001</v>
      </c>
      <c r="K44">
        <v>0.21461874</v>
      </c>
      <c r="L44">
        <v>2.1590138149999998</v>
      </c>
      <c r="M44">
        <v>4.1502453670000001</v>
      </c>
      <c r="O44">
        <v>-8.2613643E-2</v>
      </c>
      <c r="P44">
        <v>2.0883354999999999E-2</v>
      </c>
      <c r="Q44">
        <v>1.6153755510000001</v>
      </c>
      <c r="R44">
        <v>0.133074888</v>
      </c>
    </row>
    <row r="45" spans="1:29" x14ac:dyDescent="0.3">
      <c r="A45" t="s">
        <v>106</v>
      </c>
      <c r="B45" t="s">
        <v>74</v>
      </c>
      <c r="C45" s="20">
        <v>0.61099999999999999</v>
      </c>
      <c r="D45" s="20">
        <v>2.6419999999999999</v>
      </c>
      <c r="E45" s="20">
        <v>3.3050000000000002</v>
      </c>
      <c r="F45" s="20">
        <v>0.77300000000000002</v>
      </c>
      <c r="G45" s="20">
        <v>0.93700000000000006</v>
      </c>
      <c r="H45" s="20">
        <v>0.86499999999999999</v>
      </c>
      <c r="J45">
        <v>1.2337765570000001</v>
      </c>
      <c r="K45">
        <v>1.0352002549999999</v>
      </c>
      <c r="L45">
        <v>3.0389802690000001</v>
      </c>
      <c r="M45">
        <v>5.0310041429999997</v>
      </c>
      <c r="O45">
        <v>0.61731321800000005</v>
      </c>
      <c r="P45">
        <v>0.95129244199999996</v>
      </c>
      <c r="Q45">
        <v>2.6419644930000001</v>
      </c>
      <c r="R45">
        <v>1.3035011329999999</v>
      </c>
    </row>
    <row r="46" spans="1:29" x14ac:dyDescent="0.3">
      <c r="A46" t="s">
        <v>107</v>
      </c>
      <c r="B46" t="s">
        <v>75</v>
      </c>
      <c r="C46" s="20">
        <v>0.58699999999999997</v>
      </c>
      <c r="D46" s="20">
        <v>3.859</v>
      </c>
      <c r="E46" s="20">
        <v>4.1109999999999998</v>
      </c>
      <c r="F46" s="20">
        <v>1.274</v>
      </c>
      <c r="G46" s="20">
        <v>0.93</v>
      </c>
      <c r="H46" s="20">
        <v>0.90200000000000002</v>
      </c>
      <c r="J46">
        <v>0.75360521199999997</v>
      </c>
      <c r="K46">
        <v>0.82196800199999998</v>
      </c>
      <c r="L46">
        <v>2.7961933050000001</v>
      </c>
      <c r="M46">
        <v>4.7665532329999998</v>
      </c>
      <c r="O46">
        <v>0.55080425399999999</v>
      </c>
      <c r="P46">
        <v>0.59041750100000001</v>
      </c>
      <c r="Q46">
        <v>2.1496241999999999</v>
      </c>
      <c r="R46">
        <v>0.58687500400000003</v>
      </c>
    </row>
    <row r="47" spans="1:29" ht="15.6" customHeight="1" x14ac:dyDescent="0.4">
      <c r="A47" t="s">
        <v>108</v>
      </c>
      <c r="B47" t="s">
        <v>76</v>
      </c>
      <c r="C47" s="24">
        <v>1.1659999999999999</v>
      </c>
      <c r="D47" s="24">
        <v>3.5609999999999999</v>
      </c>
      <c r="E47" s="24">
        <v>3.6080000000000001</v>
      </c>
      <c r="F47" s="24">
        <v>0.66300000000000003</v>
      </c>
      <c r="G47" s="24">
        <v>0.78800000000000003</v>
      </c>
      <c r="H47" s="24">
        <v>1.0529999999999999</v>
      </c>
      <c r="I47" s="23"/>
      <c r="J47">
        <v>0.243957748</v>
      </c>
      <c r="K47">
        <v>0.187677969</v>
      </c>
      <c r="L47">
        <v>2.173137219</v>
      </c>
      <c r="M47">
        <v>4.1836890159999998</v>
      </c>
      <c r="O47">
        <v>0.18175855399999999</v>
      </c>
      <c r="P47">
        <v>0.12096628600000001</v>
      </c>
      <c r="Q47">
        <v>1.611650281</v>
      </c>
      <c r="R47">
        <v>8.8118866000000004E-2</v>
      </c>
    </row>
    <row r="48" spans="1:29" x14ac:dyDescent="0.3">
      <c r="A48" t="s">
        <v>109</v>
      </c>
      <c r="B48" t="s">
        <v>77</v>
      </c>
      <c r="C48" s="22">
        <v>1.046</v>
      </c>
      <c r="D48" s="22">
        <v>1.9</v>
      </c>
      <c r="E48" s="22">
        <v>4.1710000000000003</v>
      </c>
      <c r="F48" s="22">
        <v>0.128</v>
      </c>
      <c r="G48" s="22">
        <v>0.125</v>
      </c>
      <c r="H48" s="22">
        <v>0.23200000000000001</v>
      </c>
      <c r="J48" s="24">
        <v>4.451879699</v>
      </c>
      <c r="K48">
        <v>3.3035096450000001</v>
      </c>
      <c r="L48">
        <v>5.2801662589999996</v>
      </c>
      <c r="M48">
        <v>4.900096778</v>
      </c>
      <c r="O48">
        <v>2.3505409570000002</v>
      </c>
      <c r="P48">
        <v>2.5505578849999999</v>
      </c>
      <c r="Q48">
        <v>6.5360539309999997</v>
      </c>
      <c r="R48">
        <v>0.31840035799999999</v>
      </c>
      <c r="T48" s="2"/>
      <c r="U48" s="2"/>
      <c r="V48" s="2"/>
      <c r="W48" s="2"/>
      <c r="X48" s="2"/>
      <c r="Y48" s="2"/>
      <c r="Z48" s="2"/>
      <c r="AA48" s="2"/>
      <c r="AB48" s="2"/>
      <c r="AC48" s="2"/>
    </row>
    <row r="49" spans="1:29" x14ac:dyDescent="0.3">
      <c r="C49" s="22"/>
      <c r="D49" s="22"/>
      <c r="E49" s="22"/>
      <c r="F49" s="22"/>
      <c r="G49" s="22"/>
      <c r="H49" s="22"/>
      <c r="T49" s="2"/>
      <c r="U49" s="2"/>
      <c r="V49" s="2"/>
      <c r="W49" s="2"/>
      <c r="X49" s="2"/>
      <c r="Y49" s="2"/>
      <c r="Z49" s="2"/>
      <c r="AA49" s="2"/>
      <c r="AB49" s="2"/>
      <c r="AC49" s="2"/>
    </row>
    <row r="50" spans="1:29" x14ac:dyDescent="0.3">
      <c r="A50" t="s">
        <v>112</v>
      </c>
      <c r="B50" t="s">
        <v>80</v>
      </c>
      <c r="C50" s="22">
        <v>1.843</v>
      </c>
      <c r="D50" s="22">
        <v>4.1509999999999998</v>
      </c>
      <c r="E50" s="22">
        <v>3.9169999999999998</v>
      </c>
      <c r="F50" s="22">
        <v>0.40600000000000003</v>
      </c>
      <c r="G50" s="22">
        <v>2.016</v>
      </c>
      <c r="H50" s="22">
        <v>2.6850000000000001</v>
      </c>
      <c r="J50">
        <v>0.79475769600000001</v>
      </c>
      <c r="K50">
        <v>0.87530212699999999</v>
      </c>
      <c r="L50">
        <v>0.68878139000000005</v>
      </c>
      <c r="M50">
        <v>0.28977942400000001</v>
      </c>
      <c r="O50">
        <v>0.77765183500000001</v>
      </c>
      <c r="P50">
        <v>1.051335642</v>
      </c>
      <c r="Q50">
        <v>1.4538225929999999</v>
      </c>
      <c r="R50">
        <v>1.777805117</v>
      </c>
      <c r="T50" s="2"/>
      <c r="U50" s="2"/>
      <c r="V50" s="2"/>
      <c r="W50" s="2"/>
      <c r="X50" s="2"/>
      <c r="Y50" s="2"/>
      <c r="Z50" s="2"/>
      <c r="AA50" s="2"/>
      <c r="AB50" s="2"/>
      <c r="AC50" s="2"/>
    </row>
    <row r="51" spans="1:29" x14ac:dyDescent="0.3">
      <c r="A51" t="s">
        <v>111</v>
      </c>
      <c r="B51" t="s">
        <v>79</v>
      </c>
      <c r="C51">
        <v>1.91</v>
      </c>
      <c r="D51">
        <v>5.78</v>
      </c>
      <c r="E51">
        <v>6.0750000000000002</v>
      </c>
      <c r="F51">
        <v>0.57599999999999996</v>
      </c>
      <c r="G51">
        <v>1.6439999999999999</v>
      </c>
      <c r="H51">
        <v>2</v>
      </c>
      <c r="J51">
        <v>0.69482687399999998</v>
      </c>
      <c r="K51">
        <v>0.73928439300000004</v>
      </c>
      <c r="L51">
        <v>0.63224360000000002</v>
      </c>
      <c r="M51">
        <v>-3.8974291000000001E-2</v>
      </c>
      <c r="O51">
        <v>0.69390772300000003</v>
      </c>
      <c r="P51">
        <v>0.95664459400000001</v>
      </c>
      <c r="Q51">
        <v>1.3587668079999999</v>
      </c>
      <c r="R51">
        <v>1.830756955</v>
      </c>
      <c r="T51" s="2"/>
      <c r="U51" s="2"/>
      <c r="V51" s="2"/>
      <c r="W51" s="2"/>
      <c r="X51" s="2"/>
      <c r="Y51" s="2"/>
      <c r="Z51" s="2"/>
      <c r="AA51" s="2"/>
      <c r="AB51" s="2"/>
      <c r="AC51" s="2"/>
    </row>
    <row r="52" spans="1:29" x14ac:dyDescent="0.3">
      <c r="A52" t="s">
        <v>110</v>
      </c>
      <c r="B52" t="s">
        <v>78</v>
      </c>
      <c r="C52">
        <v>1.2569999999999999</v>
      </c>
      <c r="D52">
        <v>5.5369999999999999</v>
      </c>
      <c r="E52">
        <v>6.6639999999999997</v>
      </c>
      <c r="F52">
        <v>0.33300000000000002</v>
      </c>
      <c r="G52">
        <v>1.67</v>
      </c>
      <c r="H52">
        <v>2.3650000000000002</v>
      </c>
      <c r="J52">
        <v>0.983737745</v>
      </c>
      <c r="K52">
        <v>1.019437538</v>
      </c>
      <c r="L52">
        <v>0.93025372299999998</v>
      </c>
      <c r="M52">
        <v>0.27707617800000001</v>
      </c>
      <c r="O52">
        <v>0.89908720099999995</v>
      </c>
      <c r="P52">
        <v>1.272243818</v>
      </c>
      <c r="Q52">
        <v>1.7272619229999999</v>
      </c>
      <c r="R52">
        <v>1.9971575260000001</v>
      </c>
      <c r="T52" s="2"/>
      <c r="U52" s="2"/>
      <c r="V52" s="2"/>
      <c r="W52" s="2"/>
      <c r="X52" s="2"/>
      <c r="Y52" s="2"/>
      <c r="Z52" s="2"/>
      <c r="AA52" s="2"/>
      <c r="AB52" s="2"/>
      <c r="AC52" s="2"/>
    </row>
    <row r="53" spans="1:29" x14ac:dyDescent="0.3">
      <c r="T53" s="2"/>
      <c r="U53" s="2"/>
      <c r="V53" s="2"/>
      <c r="W53" s="2"/>
      <c r="X53" s="2"/>
      <c r="Y53" s="2"/>
      <c r="Z53" s="2"/>
      <c r="AA53" s="2"/>
      <c r="AB53" s="2"/>
      <c r="AC53" s="2"/>
    </row>
    <row r="54" spans="1:29" x14ac:dyDescent="0.3">
      <c r="A54" t="s">
        <v>115</v>
      </c>
      <c r="B54" t="s">
        <v>116</v>
      </c>
      <c r="C54">
        <v>10.734</v>
      </c>
      <c r="D54">
        <v>6.1580000000000004</v>
      </c>
      <c r="E54">
        <v>4.492</v>
      </c>
      <c r="F54">
        <v>1.4730000000000001</v>
      </c>
      <c r="G54">
        <v>0.68500000000000005</v>
      </c>
      <c r="H54">
        <v>1.0660000000000001</v>
      </c>
      <c r="J54" s="1">
        <v>5.3511289004635806E-3</v>
      </c>
      <c r="K54" s="1">
        <v>4.0424884834980163E-3</v>
      </c>
      <c r="L54" s="1">
        <v>3.3680611305550064E-3</v>
      </c>
      <c r="M54" s="1">
        <v>2.7519768380132475E-3</v>
      </c>
      <c r="O54">
        <v>2.3407945470215415E-2</v>
      </c>
      <c r="P54">
        <v>2.7603669613288557E-3</v>
      </c>
      <c r="Q54">
        <v>2.3308033085060707E-3</v>
      </c>
      <c r="R54">
        <v>2.8081151450030819E-3</v>
      </c>
      <c r="T54" s="2"/>
      <c r="U54" s="2"/>
      <c r="V54" s="2"/>
      <c r="W54" s="2"/>
      <c r="X54" s="2"/>
      <c r="Y54" s="2"/>
      <c r="Z54" s="2"/>
      <c r="AA54" s="2"/>
      <c r="AB54" s="2"/>
      <c r="AC54" s="2"/>
    </row>
    <row r="55" spans="1:29" x14ac:dyDescent="0.3">
      <c r="A55" t="s">
        <v>117</v>
      </c>
      <c r="B55" t="s">
        <v>13</v>
      </c>
      <c r="C55">
        <v>1.986</v>
      </c>
      <c r="D55">
        <v>0.87</v>
      </c>
      <c r="E55">
        <v>0.84599999999999997</v>
      </c>
      <c r="F55">
        <v>1.323</v>
      </c>
      <c r="G55">
        <v>0.751</v>
      </c>
      <c r="H55">
        <v>1.069</v>
      </c>
      <c r="J55">
        <v>41.989571367414541</v>
      </c>
      <c r="K55">
        <v>21.68055380428013</v>
      </c>
      <c r="L55">
        <v>1.7317039754992383</v>
      </c>
      <c r="M55">
        <v>1.12086164949546</v>
      </c>
      <c r="O55">
        <v>49.059211963287581</v>
      </c>
      <c r="P55">
        <v>9.9398751437885711</v>
      </c>
      <c r="Q55">
        <v>2.6025249635603473</v>
      </c>
      <c r="R55">
        <v>6.4006605795623503</v>
      </c>
      <c r="T55" s="2"/>
      <c r="U55" s="2"/>
      <c r="V55" s="2"/>
      <c r="W55" s="2"/>
      <c r="X55" s="2"/>
      <c r="Y55" s="2"/>
      <c r="Z55" s="2"/>
      <c r="AA55" s="2"/>
      <c r="AB55" s="2"/>
      <c r="AC55" s="2"/>
    </row>
    <row r="56" spans="1:29" x14ac:dyDescent="0.3">
      <c r="A56" t="s">
        <v>118</v>
      </c>
      <c r="B56" t="s">
        <v>14</v>
      </c>
      <c r="C56">
        <v>1.409</v>
      </c>
      <c r="D56">
        <v>0.71099999999999997</v>
      </c>
      <c r="E56">
        <v>0.69699999999999995</v>
      </c>
      <c r="F56">
        <v>1.196</v>
      </c>
      <c r="G56">
        <v>0.64900000000000002</v>
      </c>
      <c r="H56">
        <v>0.86199999999999999</v>
      </c>
      <c r="J56">
        <v>21.269123323270936</v>
      </c>
      <c r="K56">
        <v>13.38636595425158</v>
      </c>
      <c r="L56">
        <v>1.4679940085520444</v>
      </c>
      <c r="M56">
        <v>1.0871824631932756</v>
      </c>
      <c r="O56">
        <v>21.878488587197548</v>
      </c>
      <c r="P56">
        <v>8.3580870587030507</v>
      </c>
      <c r="Q56">
        <v>2.5225260394253741</v>
      </c>
      <c r="R56">
        <v>5.5822077484428299</v>
      </c>
      <c r="T56" s="2"/>
      <c r="U56" s="2"/>
      <c r="V56" s="2"/>
      <c r="W56" s="2"/>
      <c r="X56" s="2"/>
      <c r="Y56" s="2"/>
      <c r="Z56" s="2"/>
      <c r="AA56" s="2"/>
      <c r="AB56" s="2"/>
      <c r="AC56" s="2"/>
    </row>
    <row r="57" spans="1:29" x14ac:dyDescent="0.3">
      <c r="A57" t="s">
        <v>120</v>
      </c>
      <c r="B57" t="s">
        <v>9</v>
      </c>
      <c r="C57">
        <v>0.86799999999999999</v>
      </c>
      <c r="D57">
        <v>1.022</v>
      </c>
      <c r="E57">
        <v>0.94199999999999995</v>
      </c>
      <c r="F57">
        <v>0.56699999999999995</v>
      </c>
      <c r="G57">
        <v>1.1830000000000001</v>
      </c>
      <c r="H57">
        <v>1.3009999999999999</v>
      </c>
      <c r="J57">
        <v>1.2906793883508485</v>
      </c>
      <c r="K57">
        <v>1.0368854937635721</v>
      </c>
      <c r="L57">
        <v>0.80852519931125744</v>
      </c>
      <c r="M57">
        <v>0.68998429182621857</v>
      </c>
      <c r="O57">
        <v>1.4456468906714419</v>
      </c>
      <c r="P57">
        <v>1.5319215972932023</v>
      </c>
      <c r="Q57">
        <v>1.2896558805130922</v>
      </c>
      <c r="R57">
        <v>1.997722720304232</v>
      </c>
      <c r="T57" s="2"/>
      <c r="U57" s="2"/>
      <c r="V57" s="2"/>
      <c r="W57" s="2"/>
      <c r="X57" s="2"/>
      <c r="Y57" s="2"/>
      <c r="Z57" s="2"/>
      <c r="AA57" s="2"/>
      <c r="AB57" s="2"/>
      <c r="AC57" s="2"/>
    </row>
    <row r="58" spans="1:29" x14ac:dyDescent="0.3">
      <c r="A58" t="s">
        <v>119</v>
      </c>
      <c r="B58" t="s">
        <v>8</v>
      </c>
      <c r="C58">
        <v>0.98499999999999999</v>
      </c>
      <c r="D58">
        <v>0.89400000000000002</v>
      </c>
      <c r="E58">
        <v>0.89600000000000002</v>
      </c>
      <c r="F58">
        <v>1.1339999999999999</v>
      </c>
      <c r="G58">
        <v>0.995</v>
      </c>
      <c r="H58">
        <v>1.077</v>
      </c>
      <c r="J58">
        <v>1.1093593021704118</v>
      </c>
      <c r="K58">
        <v>1.2876936415042823</v>
      </c>
      <c r="L58">
        <v>2.970328040835803</v>
      </c>
      <c r="M58">
        <v>4.3505454792128999</v>
      </c>
      <c r="O58">
        <v>0.91084786997755041</v>
      </c>
      <c r="P58">
        <v>1.5319215972932023</v>
      </c>
      <c r="Q58">
        <v>1.72895335092938</v>
      </c>
      <c r="R58">
        <v>0.3393415855414933</v>
      </c>
      <c r="T58" s="2"/>
      <c r="U58" s="2"/>
      <c r="V58" s="2"/>
      <c r="W58" s="2"/>
      <c r="X58" s="2"/>
      <c r="Y58" s="2"/>
      <c r="Z58" s="2"/>
      <c r="AA58" s="2"/>
      <c r="AB58" s="2"/>
      <c r="AC58" s="2"/>
    </row>
    <row r="59" spans="1:29" x14ac:dyDescent="0.3">
      <c r="A59" t="s">
        <v>121</v>
      </c>
      <c r="B59" t="s">
        <v>15</v>
      </c>
      <c r="C59">
        <v>0.96299999999999997</v>
      </c>
      <c r="D59">
        <v>0.33900000000000002</v>
      </c>
      <c r="E59">
        <v>0.317</v>
      </c>
      <c r="F59">
        <v>0.82099999999999995</v>
      </c>
      <c r="G59">
        <v>0.54200000000000004</v>
      </c>
      <c r="H59">
        <v>0.621</v>
      </c>
      <c r="J59">
        <v>1.3725470474269037</v>
      </c>
      <c r="K59">
        <v>1.3740649968502094</v>
      </c>
      <c r="L59">
        <v>2.0541242968062248</v>
      </c>
      <c r="M59">
        <v>2.1655264683673359</v>
      </c>
      <c r="O59">
        <v>1.1442709817989625</v>
      </c>
      <c r="P59">
        <v>1.256431070328083</v>
      </c>
      <c r="Q59">
        <v>1.3054304820396458</v>
      </c>
      <c r="R59">
        <v>1.1106985083588945</v>
      </c>
      <c r="T59" s="2"/>
      <c r="U59" s="2"/>
      <c r="V59" s="2"/>
      <c r="W59" s="2"/>
      <c r="X59" s="2"/>
      <c r="Y59" s="2"/>
      <c r="Z59" s="2"/>
      <c r="AA59" s="2"/>
      <c r="AB59" s="2"/>
      <c r="AC59" s="2"/>
    </row>
    <row r="60" spans="1:29" x14ac:dyDescent="0.3">
      <c r="B60" s="1"/>
      <c r="T60" s="2"/>
      <c r="U60" s="2"/>
      <c r="V60" s="2"/>
      <c r="W60" s="2"/>
      <c r="X60" s="2"/>
      <c r="Y60" s="2"/>
      <c r="Z60" s="2"/>
      <c r="AA60" s="2"/>
      <c r="AB60" s="2"/>
      <c r="AC60" s="2"/>
    </row>
  </sheetData>
  <mergeCells count="4">
    <mergeCell ref="C1:E1"/>
    <mergeCell ref="J1:M1"/>
    <mergeCell ref="O1:R1"/>
    <mergeCell ref="F1:H1"/>
  </mergeCells>
  <conditionalFormatting sqref="C2:E2">
    <cfRule type="colorScale" priority="4">
      <colorScale>
        <cfvo type="num" val="0.1"/>
        <cfvo type="num" val="1"/>
        <cfvo type="num" val="30"/>
        <color rgb="FF00B0F0"/>
        <color theme="0"/>
        <color rgb="FFFF7C80"/>
      </colorScale>
    </cfRule>
  </conditionalFormatting>
  <conditionalFormatting sqref="C22:H22">
    <cfRule type="colorScale" priority="3">
      <colorScale>
        <cfvo type="num" val="0.1"/>
        <cfvo type="num" val="1"/>
        <cfvo type="num" val="30"/>
        <color rgb="FF00B0F0"/>
        <color theme="0"/>
        <color rgb="FFFF7C80"/>
      </colorScale>
    </cfRule>
  </conditionalFormatting>
  <conditionalFormatting sqref="C23:H23">
    <cfRule type="colorScale" priority="2">
      <colorScale>
        <cfvo type="num" val="0.1"/>
        <cfvo type="num" val="1"/>
        <cfvo type="num" val="30"/>
        <color rgb="FF00B0F0"/>
        <color theme="0"/>
        <color rgb="FFFF7C80"/>
      </colorScale>
    </cfRule>
  </conditionalFormatting>
  <conditionalFormatting sqref="F2:H2">
    <cfRule type="colorScale" priority="1">
      <colorScale>
        <cfvo type="num" val="0.1"/>
        <cfvo type="num" val="1"/>
        <cfvo type="num" val="30"/>
        <color rgb="FF00B0F0"/>
        <color theme="0"/>
        <color rgb="FFFF7C8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referred to in-tex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</dc:creator>
  <cp:lastModifiedBy>Robin Dawson</cp:lastModifiedBy>
  <dcterms:created xsi:type="dcterms:W3CDTF">2015-06-05T18:17:20Z</dcterms:created>
  <dcterms:modified xsi:type="dcterms:W3CDTF">2022-05-06T14:07:44Z</dcterms:modified>
</cp:coreProperties>
</file>